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smw/Projects/Walnut/Walnut_Mutation_Accumulation/Submission/PNAS/Final_Files/Datasets/"/>
    </mc:Choice>
  </mc:AlternateContent>
  <xr:revisionPtr revIDLastSave="0" documentId="8_{E6E21223-9AFF-014C-9D29-8AE93B4C3618}" xr6:coauthVersionLast="47" xr6:coauthVersionMax="47" xr10:uidLastSave="{00000000-0000-0000-0000-000000000000}"/>
  <bookViews>
    <workbookView xWindow="4420" yWindow="1400" windowWidth="25820" windowHeight="16680" xr2:uid="{1219D850-25EF-C448-B836-44BF659A6EF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1" i="1" l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49" uniqueCount="32">
  <si>
    <r>
      <rPr>
        <b/>
        <sz val="12"/>
        <color theme="1"/>
        <rFont val="Helvetica"/>
        <family val="2"/>
      </rPr>
      <t>Dataset S5.</t>
    </r>
    <r>
      <rPr>
        <sz val="12"/>
        <color theme="1"/>
        <rFont val="Helvetica"/>
        <family val="2"/>
      </rPr>
      <t xml:space="preserve"> </t>
    </r>
    <r>
      <rPr>
        <i/>
        <sz val="12"/>
        <color theme="1"/>
        <rFont val="Helvetica"/>
        <family val="2"/>
      </rPr>
      <t>De novo</t>
    </r>
    <r>
      <rPr>
        <sz val="12"/>
        <color theme="1"/>
        <rFont val="Helvetica"/>
        <family val="2"/>
      </rPr>
      <t xml:space="preserve"> mutation counts of SBS, InDels and SVs  with the filtering thresholds median quality &gt;= 30, median depth &gt;=15 and 100% mappable regions with 150bp reads.</t>
    </r>
  </si>
  <si>
    <t>E 1</t>
  </si>
  <si>
    <t>E 2</t>
  </si>
  <si>
    <t>E 3</t>
  </si>
  <si>
    <t>E 4</t>
  </si>
  <si>
    <t>E 5</t>
  </si>
  <si>
    <t xml:space="preserve"> E 6</t>
  </si>
  <si>
    <t>E HiFi</t>
  </si>
  <si>
    <t>E 7</t>
  </si>
  <si>
    <t>E 8</t>
  </si>
  <si>
    <t>E 9</t>
  </si>
  <si>
    <t>E 10</t>
  </si>
  <si>
    <t>E 11</t>
  </si>
  <si>
    <t>E 12</t>
  </si>
  <si>
    <t>E 13</t>
  </si>
  <si>
    <t>E 14</t>
  </si>
  <si>
    <t>Shoot 1985</t>
  </si>
  <si>
    <t>Shoot 2010</t>
  </si>
  <si>
    <t>Shoot 2013</t>
  </si>
  <si>
    <t>Shoot 2022</t>
  </si>
  <si>
    <t>Reference</t>
  </si>
  <si>
    <t>Tree</t>
  </si>
  <si>
    <r>
      <t xml:space="preserve">Number of </t>
    </r>
    <r>
      <rPr>
        <i/>
        <sz val="12"/>
        <color rgb="FF000000"/>
        <rFont val="Helvetica"/>
        <family val="2"/>
      </rPr>
      <t>de novo</t>
    </r>
    <r>
      <rPr>
        <sz val="12"/>
        <color rgb="FF000000"/>
        <rFont val="Helvetica"/>
        <family val="2"/>
      </rPr>
      <t xml:space="preserve"> SBS</t>
    </r>
  </si>
  <si>
    <t>Number of ancestral SBS</t>
  </si>
  <si>
    <r>
      <t xml:space="preserve">Number of </t>
    </r>
    <r>
      <rPr>
        <i/>
        <sz val="12"/>
        <color rgb="FF000000"/>
        <rFont val="Helvetica"/>
        <family val="2"/>
      </rPr>
      <t>de novo</t>
    </r>
    <r>
      <rPr>
        <sz val="12"/>
        <color rgb="FF000000"/>
        <rFont val="Helvetica"/>
        <family val="2"/>
      </rPr>
      <t xml:space="preserve"> InDels</t>
    </r>
  </si>
  <si>
    <r>
      <t xml:space="preserve">Number of </t>
    </r>
    <r>
      <rPr>
        <i/>
        <sz val="12"/>
        <color rgb="FF000000"/>
        <rFont val="Helvetica"/>
        <family val="2"/>
      </rPr>
      <t>de novo</t>
    </r>
    <r>
      <rPr>
        <sz val="12"/>
        <color rgb="FF000000"/>
        <rFont val="Helvetica"/>
        <family val="2"/>
      </rPr>
      <t xml:space="preserve"> SVs</t>
    </r>
  </si>
  <si>
    <t>NA</t>
  </si>
  <si>
    <r>
      <t xml:space="preserve">Number of </t>
    </r>
    <r>
      <rPr>
        <i/>
        <sz val="12"/>
        <color rgb="FF000000"/>
        <rFont val="Helvetica"/>
        <family val="2"/>
      </rPr>
      <t>de novo</t>
    </r>
    <r>
      <rPr>
        <sz val="12"/>
        <color rgb="FF000000"/>
        <rFont val="Helvetica"/>
        <family val="2"/>
      </rPr>
      <t xml:space="preserve"> SBS removing chromosomes 4 &amp; 9</t>
    </r>
  </si>
  <si>
    <r>
      <t xml:space="preserve">Number of </t>
    </r>
    <r>
      <rPr>
        <i/>
        <sz val="12"/>
        <color rgb="FF000000"/>
        <rFont val="Helvetica"/>
        <family val="2"/>
      </rPr>
      <t>de novo</t>
    </r>
    <r>
      <rPr>
        <sz val="12"/>
        <color rgb="FF000000"/>
        <rFont val="Helvetica"/>
        <family val="2"/>
      </rPr>
      <t xml:space="preserve"> InDels removing chromosomes 4 &amp; 9</t>
    </r>
  </si>
  <si>
    <t>Total sites in VCF (no filter)</t>
  </si>
  <si>
    <r>
      <t xml:space="preserve">Percentage of sites </t>
    </r>
    <r>
      <rPr>
        <i/>
        <sz val="12"/>
        <color theme="1"/>
        <rFont val="Helvetica"/>
        <family val="2"/>
      </rPr>
      <t>de novo</t>
    </r>
  </si>
  <si>
    <r>
      <rPr>
        <b/>
        <sz val="12"/>
        <color theme="1"/>
        <rFont val="Helvetica"/>
        <family val="2"/>
      </rPr>
      <t xml:space="preserve">Note: </t>
    </r>
    <r>
      <rPr>
        <sz val="12"/>
        <color theme="1"/>
        <rFont val="Helvetica"/>
        <family val="2"/>
      </rPr>
      <t>Mutations called against the primary assemb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/>
    <xf numFmtId="0" fontId="1" fillId="0" borderId="0" xfId="0" applyFont="1"/>
    <xf numFmtId="0" fontId="1" fillId="0" borderId="2" xfId="0" applyFont="1" applyBorder="1"/>
    <xf numFmtId="0" fontId="1" fillId="0" borderId="0" xfId="0" applyFont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0CA8F-6C09-DC4B-81D0-4427E46B6357}">
  <dimension ref="A1:AA24"/>
  <sheetViews>
    <sheetView tabSelected="1" workbookViewId="0">
      <selection activeCell="F19" sqref="F19"/>
    </sheetView>
  </sheetViews>
  <sheetFormatPr baseColWidth="10" defaultRowHeight="16"/>
  <cols>
    <col min="1" max="1" width="52.1640625" style="3" customWidth="1"/>
    <col min="2" max="16" width="10.83203125" style="3"/>
    <col min="17" max="20" width="11.6640625" style="3" bestFit="1" customWidth="1"/>
    <col min="21" max="16384" width="10.83203125" style="3"/>
  </cols>
  <sheetData>
    <row r="1" spans="1:27" ht="17" thickBot="1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7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5"/>
      <c r="X2" s="5"/>
    </row>
    <row r="3" spans="1:27">
      <c r="A3" s="6"/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8" t="s">
        <v>16</v>
      </c>
      <c r="R3" s="8" t="s">
        <v>17</v>
      </c>
      <c r="S3" s="8" t="s">
        <v>18</v>
      </c>
      <c r="T3" s="8" t="s">
        <v>19</v>
      </c>
      <c r="U3" s="7" t="s">
        <v>20</v>
      </c>
      <c r="V3" s="7" t="s">
        <v>21</v>
      </c>
      <c r="W3" s="5"/>
      <c r="X3" s="5"/>
    </row>
    <row r="4" spans="1:27">
      <c r="A4" s="9" t="s">
        <v>22</v>
      </c>
      <c r="B4" s="10">
        <v>2144</v>
      </c>
      <c r="C4" s="10">
        <v>2147</v>
      </c>
      <c r="D4" s="10">
        <v>2110</v>
      </c>
      <c r="E4" s="10">
        <v>2137</v>
      </c>
      <c r="F4" s="10">
        <v>2096</v>
      </c>
      <c r="G4" s="10">
        <v>2107</v>
      </c>
      <c r="H4" s="10">
        <v>2190</v>
      </c>
      <c r="I4" s="10">
        <v>2080</v>
      </c>
      <c r="J4" s="10">
        <v>2075</v>
      </c>
      <c r="K4" s="10">
        <v>2092</v>
      </c>
      <c r="L4" s="10">
        <v>1801</v>
      </c>
      <c r="M4" s="10">
        <v>1802</v>
      </c>
      <c r="N4" s="10">
        <v>1936</v>
      </c>
      <c r="O4" s="10">
        <v>2003</v>
      </c>
      <c r="P4" s="10">
        <v>2040</v>
      </c>
      <c r="Q4" s="10">
        <v>828</v>
      </c>
      <c r="R4" s="10">
        <v>111</v>
      </c>
      <c r="S4" s="10">
        <v>91</v>
      </c>
      <c r="T4" s="10">
        <v>8</v>
      </c>
      <c r="U4" s="10">
        <v>61</v>
      </c>
      <c r="V4" s="10">
        <v>69</v>
      </c>
      <c r="W4" s="11"/>
      <c r="X4" s="11"/>
      <c r="AA4" s="11"/>
    </row>
    <row r="5" spans="1:27">
      <c r="A5" s="9" t="s">
        <v>23</v>
      </c>
      <c r="B5" s="10">
        <v>2453406</v>
      </c>
      <c r="C5" s="10">
        <v>2461544</v>
      </c>
      <c r="D5" s="10">
        <v>2398201</v>
      </c>
      <c r="E5" s="10">
        <v>2454466</v>
      </c>
      <c r="F5" s="10">
        <v>2466084</v>
      </c>
      <c r="G5" s="10">
        <v>2474959</v>
      </c>
      <c r="H5" s="10">
        <v>2708908</v>
      </c>
      <c r="I5" s="10">
        <v>2452685</v>
      </c>
      <c r="J5" s="10">
        <v>2457412</v>
      </c>
      <c r="K5" s="10">
        <v>2469220</v>
      </c>
      <c r="L5" s="10">
        <v>2387521</v>
      </c>
      <c r="M5" s="10">
        <v>2394713</v>
      </c>
      <c r="N5" s="10">
        <v>2476699</v>
      </c>
      <c r="O5" s="10">
        <v>2478806</v>
      </c>
      <c r="P5" s="10">
        <v>2476557</v>
      </c>
      <c r="Q5" s="10">
        <v>2496862</v>
      </c>
      <c r="R5" s="10">
        <v>2495192</v>
      </c>
      <c r="S5" s="10">
        <v>2498029</v>
      </c>
      <c r="T5" s="10">
        <v>2492354</v>
      </c>
      <c r="U5" s="10">
        <v>2706426</v>
      </c>
      <c r="V5" s="10">
        <v>2710590</v>
      </c>
      <c r="W5" s="11"/>
      <c r="X5" s="11"/>
      <c r="AA5" s="11"/>
    </row>
    <row r="6" spans="1:27">
      <c r="A6" s="9" t="s">
        <v>24</v>
      </c>
      <c r="B6" s="10">
        <v>1714</v>
      </c>
      <c r="C6" s="10">
        <v>1655</v>
      </c>
      <c r="D6" s="10">
        <v>1851</v>
      </c>
      <c r="E6" s="10">
        <v>1530</v>
      </c>
      <c r="F6" s="10">
        <v>1576</v>
      </c>
      <c r="G6" s="10">
        <v>1618</v>
      </c>
      <c r="H6" s="10">
        <v>1166</v>
      </c>
      <c r="I6" s="10">
        <v>1667</v>
      </c>
      <c r="J6" s="10">
        <v>1638</v>
      </c>
      <c r="K6" s="10">
        <v>1647</v>
      </c>
      <c r="L6" s="10">
        <v>1030</v>
      </c>
      <c r="M6" s="10">
        <v>1029</v>
      </c>
      <c r="N6" s="10">
        <v>1564</v>
      </c>
      <c r="O6" s="10">
        <v>1555</v>
      </c>
      <c r="P6" s="10">
        <v>1648</v>
      </c>
      <c r="Q6" s="12">
        <v>165</v>
      </c>
      <c r="R6" s="10">
        <v>30</v>
      </c>
      <c r="S6" s="10">
        <v>24</v>
      </c>
      <c r="T6" s="10">
        <v>6</v>
      </c>
      <c r="U6" s="10">
        <v>13</v>
      </c>
      <c r="V6" s="10">
        <v>18</v>
      </c>
      <c r="W6" s="11"/>
      <c r="X6" s="11"/>
      <c r="AA6" s="11"/>
    </row>
    <row r="7" spans="1:27">
      <c r="A7" s="9" t="s">
        <v>25</v>
      </c>
      <c r="B7" s="10" t="s">
        <v>26</v>
      </c>
      <c r="C7" s="10" t="s">
        <v>26</v>
      </c>
      <c r="D7" s="10" t="s">
        <v>26</v>
      </c>
      <c r="E7" s="10" t="s">
        <v>26</v>
      </c>
      <c r="F7" s="10" t="s">
        <v>26</v>
      </c>
      <c r="G7" s="10" t="s">
        <v>26</v>
      </c>
      <c r="H7" s="10">
        <v>391</v>
      </c>
      <c r="I7" s="10" t="s">
        <v>26</v>
      </c>
      <c r="J7" s="10" t="s">
        <v>26</v>
      </c>
      <c r="K7" s="10" t="s">
        <v>26</v>
      </c>
      <c r="L7" s="10" t="s">
        <v>26</v>
      </c>
      <c r="M7" s="10" t="s">
        <v>26</v>
      </c>
      <c r="N7" s="10" t="s">
        <v>26</v>
      </c>
      <c r="O7" s="10" t="s">
        <v>26</v>
      </c>
      <c r="P7" s="10" t="s">
        <v>26</v>
      </c>
      <c r="Q7" s="10" t="s">
        <v>26</v>
      </c>
      <c r="R7" s="10" t="s">
        <v>26</v>
      </c>
      <c r="S7" s="10" t="s">
        <v>26</v>
      </c>
      <c r="T7" s="10" t="s">
        <v>26</v>
      </c>
      <c r="U7" s="12">
        <v>24</v>
      </c>
      <c r="V7" s="12">
        <v>56</v>
      </c>
      <c r="W7" s="11"/>
      <c r="X7" s="11"/>
    </row>
    <row r="8" spans="1:27">
      <c r="A8" s="9" t="s">
        <v>27</v>
      </c>
      <c r="B8" s="10">
        <v>2069</v>
      </c>
      <c r="C8" s="10">
        <v>2090</v>
      </c>
      <c r="D8" s="10">
        <v>2034</v>
      </c>
      <c r="E8" s="10">
        <v>2080</v>
      </c>
      <c r="F8" s="10">
        <v>2024</v>
      </c>
      <c r="G8" s="10">
        <v>2043</v>
      </c>
      <c r="H8" s="10">
        <v>2110</v>
      </c>
      <c r="I8" s="10">
        <v>2017</v>
      </c>
      <c r="J8" s="10">
        <v>2011</v>
      </c>
      <c r="K8" s="10">
        <v>2036</v>
      </c>
      <c r="L8" s="10">
        <v>1735</v>
      </c>
      <c r="M8" s="10">
        <v>1746</v>
      </c>
      <c r="N8" s="10">
        <v>1865</v>
      </c>
      <c r="O8" s="10">
        <v>1948</v>
      </c>
      <c r="P8" s="10">
        <v>1972</v>
      </c>
      <c r="Q8" s="10">
        <v>786</v>
      </c>
      <c r="R8" s="10">
        <v>107</v>
      </c>
      <c r="S8" s="10">
        <v>87</v>
      </c>
      <c r="T8" s="10">
        <v>8</v>
      </c>
      <c r="U8" s="12">
        <v>58</v>
      </c>
      <c r="V8" s="12">
        <v>63</v>
      </c>
      <c r="W8" s="11"/>
      <c r="X8" s="11"/>
    </row>
    <row r="9" spans="1:27">
      <c r="A9" s="9" t="s">
        <v>28</v>
      </c>
      <c r="B9" s="10">
        <v>1650</v>
      </c>
      <c r="C9" s="10">
        <v>1603</v>
      </c>
      <c r="D9" s="10">
        <v>1791</v>
      </c>
      <c r="E9" s="10">
        <v>1481</v>
      </c>
      <c r="F9" s="10">
        <v>1526</v>
      </c>
      <c r="G9" s="10">
        <v>1550</v>
      </c>
      <c r="H9" s="10">
        <v>1129</v>
      </c>
      <c r="I9" s="10">
        <v>1622</v>
      </c>
      <c r="J9" s="10">
        <v>1582</v>
      </c>
      <c r="K9" s="10">
        <v>1593</v>
      </c>
      <c r="L9" s="10">
        <v>996</v>
      </c>
      <c r="M9" s="10">
        <v>992</v>
      </c>
      <c r="N9" s="10">
        <v>1518</v>
      </c>
      <c r="O9" s="10">
        <v>1507</v>
      </c>
      <c r="P9" s="10">
        <v>1596</v>
      </c>
      <c r="Q9" s="10">
        <v>160</v>
      </c>
      <c r="R9" s="10">
        <v>30</v>
      </c>
      <c r="S9" s="10">
        <v>23</v>
      </c>
      <c r="T9" s="10">
        <v>6</v>
      </c>
      <c r="U9" s="12">
        <v>13</v>
      </c>
      <c r="V9" s="12">
        <v>17</v>
      </c>
      <c r="W9" s="11"/>
      <c r="X9" s="11"/>
    </row>
    <row r="10" spans="1:27">
      <c r="A10" s="11" t="s">
        <v>29</v>
      </c>
      <c r="B10" s="12">
        <v>3400781</v>
      </c>
      <c r="C10" s="12">
        <v>3387585</v>
      </c>
      <c r="D10" s="12">
        <v>3466777</v>
      </c>
      <c r="E10" s="12">
        <v>3374550</v>
      </c>
      <c r="F10" s="12">
        <v>3368327</v>
      </c>
      <c r="G10" s="12">
        <v>3387343</v>
      </c>
      <c r="H10" s="12">
        <v>3578213</v>
      </c>
      <c r="I10" s="12">
        <v>3399082</v>
      </c>
      <c r="J10" s="12">
        <v>3383199</v>
      </c>
      <c r="K10" s="12">
        <v>3392647</v>
      </c>
      <c r="L10" s="12">
        <v>3376679</v>
      </c>
      <c r="M10" s="12">
        <v>3368607</v>
      </c>
      <c r="N10" s="12">
        <v>3428160</v>
      </c>
      <c r="O10" s="12">
        <v>3398389</v>
      </c>
      <c r="P10" s="12">
        <v>3434126</v>
      </c>
      <c r="Q10" s="12">
        <v>3397657</v>
      </c>
      <c r="R10" s="12">
        <v>3381888</v>
      </c>
      <c r="S10" s="12">
        <v>3381722</v>
      </c>
      <c r="T10" s="12">
        <v>3392491</v>
      </c>
      <c r="U10" s="12">
        <v>3653303</v>
      </c>
      <c r="V10" s="12">
        <v>3620923</v>
      </c>
      <c r="W10" s="11"/>
      <c r="X10" s="11"/>
    </row>
    <row r="11" spans="1:27" s="12" customFormat="1">
      <c r="A11" s="11" t="s">
        <v>30</v>
      </c>
      <c r="B11" s="12">
        <f>B4/B10 * 100</f>
        <v>6.3044341873234405E-2</v>
      </c>
      <c r="C11" s="12">
        <f>C4/C10 * 100</f>
        <v>6.3378483491927137E-2</v>
      </c>
      <c r="D11" s="12">
        <f t="shared" ref="D11:V11" si="0">D4/D10 * 100</f>
        <v>6.0863447519122225E-2</v>
      </c>
      <c r="E11" s="12">
        <f t="shared" si="0"/>
        <v>6.3326962113466986E-2</v>
      </c>
      <c r="F11" s="12">
        <f t="shared" si="0"/>
        <v>6.2226737487185775E-2</v>
      </c>
      <c r="G11" s="12">
        <f t="shared" si="0"/>
        <v>6.2202144866935531E-2</v>
      </c>
      <c r="H11" s="12">
        <f t="shared" si="0"/>
        <v>6.1203734936964342E-2</v>
      </c>
      <c r="I11" s="12">
        <f t="shared" si="0"/>
        <v>6.1192992696263285E-2</v>
      </c>
      <c r="J11" s="12">
        <f t="shared" si="0"/>
        <v>6.1332484432633137E-2</v>
      </c>
      <c r="K11" s="12">
        <f t="shared" si="0"/>
        <v>6.1662766565457598E-2</v>
      </c>
      <c r="L11" s="12">
        <f t="shared" si="0"/>
        <v>5.3336429077208702E-2</v>
      </c>
      <c r="M11" s="12">
        <f t="shared" si="0"/>
        <v>5.3493921968338846E-2</v>
      </c>
      <c r="N11" s="12">
        <f t="shared" si="0"/>
        <v>5.6473443479884256E-2</v>
      </c>
      <c r="O11" s="12">
        <f t="shared" si="0"/>
        <v>5.8939691718634918E-2</v>
      </c>
      <c r="P11" s="12">
        <f t="shared" si="0"/>
        <v>5.940376095693635E-2</v>
      </c>
      <c r="Q11" s="12">
        <f t="shared" si="0"/>
        <v>2.4369734790769051E-2</v>
      </c>
      <c r="R11" s="12">
        <f t="shared" si="0"/>
        <v>3.2821903031679343E-3</v>
      </c>
      <c r="S11" s="12">
        <f t="shared" si="0"/>
        <v>2.6909367476096496E-3</v>
      </c>
      <c r="T11" s="12">
        <f t="shared" si="0"/>
        <v>2.3581492183767031E-4</v>
      </c>
      <c r="U11" s="12">
        <f t="shared" si="0"/>
        <v>1.6697218927638905E-3</v>
      </c>
      <c r="V11" s="12">
        <f t="shared" si="0"/>
        <v>1.9055914748808524E-3</v>
      </c>
    </row>
    <row r="12" spans="1:27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</row>
    <row r="13" spans="1:27"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</row>
    <row r="14" spans="1:27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</row>
    <row r="15" spans="1:27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</row>
    <row r="24" spans="1:1">
      <c r="A24" s="3" t="s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illiam Davis</dc:creator>
  <cp:lastModifiedBy>Matthew William Davis</cp:lastModifiedBy>
  <dcterms:created xsi:type="dcterms:W3CDTF">2026-03-19T04:09:25Z</dcterms:created>
  <dcterms:modified xsi:type="dcterms:W3CDTF">2026-03-19T04:09:43Z</dcterms:modified>
</cp:coreProperties>
</file>